
<file path=[Content_Types].xml><?xml version="1.0" encoding="utf-8"?>
<Types xmlns="http://schemas.openxmlformats.org/package/2006/content-types">
  <Default Extension="vml" ContentType="application/vnd.openxmlformats-officedocument.vmlDrawing"/>
  <Default Extension="xml" ContentType="application/xml"/>
  <Default Extension="rels" ContentType="application/vnd.openxmlformats-package.relationships+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  <Override PartName="/xl/metadata" ContentType="application/binary"/>
  <Override PartName="/xl/commentsmeta1" ContentType="application/binary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name="Sheet1" sheetId="1" r:id="rId3" state="visible"/>
  </sheets>
  <definedNames/>
  <calcPr/>
  <extLst>
    <ext uri="GoogleSheetsCustomDataVersion1">
      <go:sheetsCustomData xmlns:go="http://customooxmlschemas.google.com/" roundtripDataSignature="AMtx7miDtTj7m8hbTnJMWxu5fVr0pMuhGw==" r:id="rId4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/>
  <extLst>
    <ext uri="GoogleSheetsCustomDataVersion1">
      <go:sheetsCustomData xmlns:go="http://customooxmlschemas.google.com/" roundtripDataSignature="AMtx7mgU9A0kSgIf341DXsPefIQamsd0BA==" r:id="rId1"/>
    </ext>
  </extLst>
</comments>
</file>

<file path=xl/sharedStrings.xml><?xml version="1.0" encoding="utf-8"?>
<sst xmlns="http://schemas.openxmlformats.org/spreadsheetml/2006/main" count="26" uniqueCount="21">
  <si>
    <t>Type</t>
  </si>
  <si>
    <t>Method</t>
  </si>
  <si>
    <t>N50 (bp)</t>
  </si>
  <si>
    <t>Total Assembly Size (bp)</t>
  </si>
  <si>
    <t>Largest Contig (bp)</t>
  </si>
  <si>
    <t>Fold N50 Improvement of Present approach compared to alternative</t>
  </si>
  <si>
    <t>Fold Total Assembly Size Difference</t>
  </si>
  <si>
    <t>Long read</t>
  </si>
  <si>
    <t>Lathe</t>
  </si>
  <si>
    <t>miniasm</t>
  </si>
  <si>
    <t>RA</t>
  </si>
  <si>
    <t>wtdbg2</t>
  </si>
  <si>
    <t>Flye</t>
  </si>
  <si>
    <t>Long read + short read</t>
  </si>
  <si>
    <t>hybrid spades</t>
  </si>
  <si>
    <t>Opera-ms</t>
  </si>
  <si>
    <t>87,003,756*</t>
  </si>
  <si>
    <t>-</t>
  </si>
  <si>
    <t>Short read</t>
  </si>
  <si>
    <t>MetaSPAdes</t>
  </si>
  <si>
    <t>*Reference length: 48.4 Mb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</font>
    <font/>
    <font>
      <b/>
      <color rgb="FF000000"/>
    </font>
    <font>
      <color rgb="FF000000"/>
    </font>
    <font>
      <sz val="9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3" xfId="0" applyAlignment="1" applyFill="1" applyFont="1" applyNumberFormat="1">
      <alignment readingOrder="0"/>
    </xf>
    <xf borderId="0" fillId="0" fontId="2" numFmtId="4" xfId="0" applyFont="1" applyNumberFormat="1"/>
    <xf borderId="0" fillId="2" fontId="4" numFmtId="3" xfId="0" applyAlignment="1" applyFont="1" applyNumberFormat="1">
      <alignment readingOrder="0"/>
    </xf>
    <xf borderId="0" fillId="0" fontId="2" numFmtId="3" xfId="0" applyFont="1" applyNumberFormat="1"/>
    <xf borderId="0" fillId="0" fontId="2" numFmtId="4" xfId="0" applyAlignment="1" applyFont="1" applyNumberFormat="1">
      <alignment readingOrder="0"/>
    </xf>
    <xf borderId="0" fillId="0" fontId="5" numFmtId="3" xfId="0" applyAlignment="1" applyFont="1" applyNumberFormat="1">
      <alignment readingOrder="0" shrinkToFit="0" wrapText="0"/>
    </xf>
    <xf borderId="0" fillId="0" fontId="1" numFmtId="0" xfId="0" applyFont="1"/>
  </cellXfs>
  <cellStyles count="1">
    <cellStyle xfId="0" name="Normal" builtinId="0"/>
  </cellStyles>
  <dxfs count="0"/>
</styleSheet>
</file>

<file path=xl/_rels/comments1.xml.rels><?xml version="1.0" encoding="UTF-8" standalone="yes"?>
<Relationships xmlns="http://schemas.openxmlformats.org/package/2006/relationships"><Relationship Target="commentsmeta1" Type="http://customschemas.google.com/relationships/workbookmetadata" Id="rId1"></Relationship></Relationships>
</file>

<file path=xl/_rels/workbook.xml.rels><?xml version="1.0" encoding="UTF-8" standalone="yes"?>
<Relationships xmlns="http://schemas.openxmlformats.org/package/2006/relationships"><Relationship Type="http://schemas.openxmlformats.org/officeDocument/2006/relationships/styles" Target="styles.xml" Id="rId1"></Relationship><Relationship Type="http://schemas.openxmlformats.org/officeDocument/2006/relationships/sharedStrings" Target="sharedStrings.xml" Id="rId2"></Relationship><Relationship Type="http://schemas.openxmlformats.org/officeDocument/2006/relationships/worksheet" Target="worksheets/sheet1.xml" Id="rId3"></Relationship><Relationship Target="metadata" Type="http://customschemas.google.com/relationships/workbookmetadata" Id="rId4"></Relationship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xmlns:xdr="http://schemas.openxmlformats.org/drawingml/2006/spreadsheetDrawing">
  <sheetPr>
    <outlinePr summaryBelow="0" summaryRight="0"/>
  </sheetPr>
  <sheetViews>
    <sheetView workbookViewId="0"/>
  </sheetViews>
  <sheetFormatPr defaultColWidth="14.43" defaultRowHeight="15.75" customHeight="1"/>
  <cols>
    <col customWidth="1" min="1" max="1" width="15.86"/>
    <col customWidth="1" min="2" max="3" width="17.71"/>
    <col customWidth="1" min="4" max="4" width="20.71"/>
    <col customWidth="1" min="6" max="6" width="20.29"/>
    <col customWidth="1" min="7" max="7" width="30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 t="s">
        <v>8</v>
      </c>
      <c r="C2" s="3">
        <v>4583125.0</v>
      </c>
      <c r="D2" s="3">
        <v>4.844112E7</v>
      </c>
      <c r="E2" s="3">
        <v>5362979.0</v>
      </c>
      <c r="F2" s="4">
        <f ref="F2:F6" t="shared" si="1">$C$2/C2</f>
        <v>1</v>
      </c>
      <c r="G2" s="4">
        <f ref="G2:G6" t="shared" si="2">$D$2/D2</f>
        <v>1</v>
      </c>
    </row>
    <row r="3">
      <c r="A3" s="2" t="s">
        <v>7</v>
      </c>
      <c r="B3" s="2" t="s">
        <v>9</v>
      </c>
      <c r="C3" s="5">
        <v>2959365.0</v>
      </c>
      <c r="D3" s="5">
        <v>4.594331E7</v>
      </c>
      <c r="E3" s="5">
        <v>4403571.0</v>
      </c>
      <c r="F3" s="4">
        <f t="shared" si="1"/>
        <v>1.548685275</v>
      </c>
      <c r="G3" s="4">
        <f t="shared" si="2"/>
        <v>1.054367219</v>
      </c>
    </row>
    <row r="4">
      <c r="A4" s="2" t="s">
        <v>7</v>
      </c>
      <c r="B4" s="2" t="s">
        <v>10</v>
      </c>
      <c r="C4" s="5">
        <v>1152927.0</v>
      </c>
      <c r="D4" s="5">
        <v>4.2762658E7</v>
      </c>
      <c r="E4" s="5">
        <v>4109229.0</v>
      </c>
      <c r="F4" s="4">
        <f t="shared" si="1"/>
        <v>3.975208318</v>
      </c>
      <c r="G4" s="4">
        <f t="shared" si="2"/>
        <v>1.132790202</v>
      </c>
    </row>
    <row r="5">
      <c r="A5" s="2" t="s">
        <v>7</v>
      </c>
      <c r="B5" s="2" t="s">
        <v>11</v>
      </c>
      <c r="C5" s="5">
        <v>1636039.0</v>
      </c>
      <c r="D5" s="5">
        <v>3.7046675E7</v>
      </c>
      <c r="E5" s="5">
        <v>3948619.0</v>
      </c>
      <c r="F5" s="4">
        <f t="shared" si="1"/>
        <v>2.801354369</v>
      </c>
      <c r="G5" s="4">
        <f t="shared" si="2"/>
        <v>1.307569978</v>
      </c>
    </row>
    <row r="6">
      <c r="A6" s="2" t="s">
        <v>7</v>
      </c>
      <c r="B6" s="2" t="s">
        <v>12</v>
      </c>
      <c r="C6" s="5">
        <v>3246078.0</v>
      </c>
      <c r="D6" s="5">
        <v>4.51873E7</v>
      </c>
      <c r="E6" s="5">
        <v>5220996.0</v>
      </c>
      <c r="F6" s="4">
        <f t="shared" si="1"/>
        <v>1.411896141</v>
      </c>
      <c r="G6" s="4">
        <f t="shared" si="2"/>
        <v>1.0720074</v>
      </c>
    </row>
    <row r="7">
      <c r="C7" s="6"/>
      <c r="D7" s="6"/>
      <c r="E7" s="6"/>
      <c r="F7" s="4"/>
      <c r="G7" s="4"/>
    </row>
    <row r="8">
      <c r="A8" s="2" t="s">
        <v>13</v>
      </c>
      <c r="B8" s="2" t="s">
        <v>14</v>
      </c>
      <c r="C8" s="5">
        <v>2195762.0</v>
      </c>
      <c r="D8" s="5">
        <v>4.678674E7</v>
      </c>
      <c r="E8" s="5">
        <v>5205571.0</v>
      </c>
      <c r="F8" s="4">
        <f ref="F8:F9" t="shared" si="3">$C$2/C8</f>
        <v>2.087259457</v>
      </c>
      <c r="G8" s="4">
        <f>$D$2/D8</f>
        <v>1.035360019</v>
      </c>
    </row>
    <row r="9">
      <c r="A9" s="2" t="s">
        <v>13</v>
      </c>
      <c r="B9" s="2" t="s">
        <v>15</v>
      </c>
      <c r="C9" s="5">
        <v>488119.0</v>
      </c>
      <c r="D9" s="5" t="s">
        <v>16</v>
      </c>
      <c r="E9" s="5">
        <v>2208888.0</v>
      </c>
      <c r="F9" s="4">
        <f t="shared" si="3"/>
        <v>9.389359972</v>
      </c>
      <c r="G9" s="7" t="s">
        <v>17</v>
      </c>
    </row>
    <row r="10">
      <c r="C10" s="6"/>
      <c r="D10" s="6"/>
      <c r="E10" s="6"/>
      <c r="F10" s="4"/>
      <c r="G10" s="4"/>
    </row>
    <row r="11">
      <c r="A11" s="2" t="s">
        <v>18</v>
      </c>
      <c r="B11" s="2" t="s">
        <v>19</v>
      </c>
      <c r="C11" s="8">
        <v>132867.0</v>
      </c>
      <c r="D11" s="8">
        <v>4.620747E7</v>
      </c>
      <c r="E11" s="8">
        <v>642312.0</v>
      </c>
      <c r="F11" s="4">
        <f>$C$2/C11</f>
        <v>34.49408055</v>
      </c>
      <c r="G11" s="4">
        <f>$D$2/D11</f>
        <v>1.048339587</v>
      </c>
    </row>
    <row r="12">
      <c r="F12" s="4"/>
      <c r="G12" s="4"/>
    </row>
    <row r="14">
      <c r="D14" s="9"/>
    </row>
    <row r="15">
      <c r="A15" s="2" t="s">
        <v>20</v>
      </c>
    </row>
  </sheetData>
  <drawing r:id="rId2"/>
  <legacyDrawing r:id="rId3"/>
</worksheet>
</file>